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/>
  <mc:AlternateContent xmlns:mc="http://schemas.openxmlformats.org/markup-compatibility/2006">
    <mc:Choice Requires="x15">
      <x15ac:absPath xmlns:x15ac="http://schemas.microsoft.com/office/spreadsheetml/2010/11/ac" url="/Users/luocong/Downloads/"/>
    </mc:Choice>
  </mc:AlternateContent>
  <xr:revisionPtr revIDLastSave="0" documentId="8_{7461A98C-A5FA-6A43-9A60-D84B38342883}" xr6:coauthVersionLast="45" xr6:coauthVersionMax="45" xr10:uidLastSave="{00000000-0000-0000-0000-000000000000}"/>
  <bookViews>
    <workbookView xWindow="0" yWindow="460" windowWidth="26240" windowHeight="12360" tabRatio="500" xr2:uid="{00000000-000D-0000-FFFF-FFFF00000000}"/>
  </bookViews>
  <sheets>
    <sheet name="数据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25" i="1" l="1"/>
  <c r="Z25" i="1"/>
  <c r="Y25" i="1"/>
  <c r="X25" i="1"/>
  <c r="W25" i="1"/>
  <c r="V25" i="1"/>
  <c r="T25" i="1"/>
  <c r="R25" i="1"/>
  <c r="P25" i="1"/>
  <c r="N25" i="1"/>
  <c r="AA24" i="1"/>
  <c r="Z24" i="1"/>
  <c r="Y24" i="1"/>
  <c r="X24" i="1"/>
  <c r="W24" i="1"/>
  <c r="V24" i="1"/>
  <c r="T24" i="1"/>
  <c r="R24" i="1"/>
  <c r="P24" i="1"/>
  <c r="N24" i="1"/>
  <c r="AA23" i="1"/>
  <c r="Z23" i="1"/>
  <c r="Y23" i="1"/>
  <c r="X23" i="1"/>
  <c r="W23" i="1"/>
  <c r="V23" i="1"/>
  <c r="T23" i="1"/>
  <c r="R23" i="1"/>
  <c r="P23" i="1"/>
  <c r="N23" i="1"/>
  <c r="AA22" i="1"/>
  <c r="Z22" i="1"/>
  <c r="Y22" i="1"/>
  <c r="X22" i="1"/>
  <c r="W22" i="1"/>
  <c r="V22" i="1"/>
  <c r="T22" i="1"/>
  <c r="R22" i="1"/>
  <c r="P22" i="1"/>
  <c r="N22" i="1"/>
  <c r="AA21" i="1"/>
  <c r="Z21" i="1"/>
  <c r="Y21" i="1"/>
  <c r="X21" i="1"/>
  <c r="W21" i="1"/>
  <c r="V21" i="1"/>
  <c r="T21" i="1"/>
  <c r="R21" i="1"/>
  <c r="P21" i="1"/>
  <c r="N21" i="1"/>
  <c r="AA20" i="1"/>
  <c r="Z20" i="1"/>
  <c r="Y20" i="1"/>
  <c r="X20" i="1"/>
  <c r="W20" i="1"/>
  <c r="V20" i="1"/>
  <c r="T20" i="1"/>
  <c r="R20" i="1"/>
  <c r="P20" i="1"/>
  <c r="N20" i="1"/>
  <c r="AA19" i="1"/>
  <c r="Z19" i="1"/>
  <c r="Y19" i="1"/>
  <c r="X19" i="1"/>
  <c r="W19" i="1"/>
  <c r="V19" i="1"/>
  <c r="T19" i="1"/>
  <c r="R19" i="1"/>
  <c r="P19" i="1"/>
  <c r="N19" i="1"/>
  <c r="AA18" i="1"/>
  <c r="Z18" i="1"/>
  <c r="Y18" i="1"/>
  <c r="X18" i="1"/>
  <c r="W18" i="1"/>
  <c r="V18" i="1"/>
  <c r="T18" i="1"/>
  <c r="R18" i="1"/>
  <c r="P18" i="1"/>
  <c r="N18" i="1"/>
  <c r="AA17" i="1"/>
  <c r="Z17" i="1"/>
  <c r="Y17" i="1"/>
  <c r="X17" i="1"/>
  <c r="W17" i="1"/>
  <c r="V17" i="1"/>
  <c r="T17" i="1"/>
  <c r="R17" i="1"/>
  <c r="P17" i="1"/>
  <c r="N17" i="1"/>
  <c r="AA16" i="1"/>
  <c r="Z16" i="1"/>
  <c r="Y16" i="1"/>
  <c r="X16" i="1"/>
  <c r="W16" i="1"/>
  <c r="V16" i="1"/>
  <c r="T16" i="1"/>
  <c r="R16" i="1"/>
  <c r="P16" i="1"/>
  <c r="N16" i="1"/>
  <c r="AA15" i="1"/>
  <c r="Z15" i="1"/>
  <c r="Y15" i="1"/>
  <c r="X15" i="1"/>
  <c r="W15" i="1"/>
  <c r="V15" i="1"/>
  <c r="T15" i="1"/>
  <c r="R15" i="1"/>
  <c r="P15" i="1"/>
  <c r="N15" i="1"/>
  <c r="AA14" i="1"/>
  <c r="Z14" i="1"/>
  <c r="Y14" i="1"/>
  <c r="X14" i="1"/>
  <c r="W14" i="1"/>
  <c r="V14" i="1"/>
  <c r="T14" i="1"/>
  <c r="R14" i="1"/>
  <c r="P14" i="1"/>
  <c r="N14" i="1"/>
  <c r="Z13" i="1"/>
  <c r="Y13" i="1"/>
  <c r="X13" i="1"/>
  <c r="W13" i="1"/>
  <c r="T13" i="1"/>
  <c r="R13" i="1"/>
  <c r="P13" i="1"/>
  <c r="N13" i="1"/>
  <c r="AA12" i="1"/>
  <c r="Z12" i="1"/>
  <c r="Y12" i="1"/>
  <c r="X12" i="1"/>
  <c r="W12" i="1"/>
  <c r="V12" i="1"/>
  <c r="T12" i="1"/>
  <c r="R12" i="1"/>
  <c r="P12" i="1"/>
  <c r="N12" i="1"/>
  <c r="AA11" i="1"/>
  <c r="Z11" i="1"/>
  <c r="Y11" i="1"/>
  <c r="X11" i="1"/>
  <c r="W11" i="1"/>
  <c r="V11" i="1"/>
  <c r="T11" i="1"/>
  <c r="R11" i="1"/>
  <c r="P11" i="1"/>
  <c r="N11" i="1"/>
  <c r="AA10" i="1"/>
  <c r="Z10" i="1"/>
  <c r="Y10" i="1"/>
  <c r="X10" i="1"/>
  <c r="W10" i="1"/>
  <c r="V10" i="1"/>
  <c r="T10" i="1"/>
  <c r="R10" i="1"/>
  <c r="P10" i="1"/>
  <c r="N10" i="1"/>
  <c r="AA9" i="1"/>
  <c r="Z9" i="1"/>
  <c r="Y9" i="1"/>
  <c r="X9" i="1"/>
  <c r="W9" i="1"/>
  <c r="V9" i="1"/>
  <c r="T9" i="1"/>
  <c r="R9" i="1"/>
  <c r="P9" i="1"/>
  <c r="N9" i="1"/>
  <c r="AA8" i="1"/>
  <c r="Z8" i="1"/>
  <c r="Y8" i="1"/>
  <c r="X8" i="1"/>
  <c r="W8" i="1"/>
  <c r="V8" i="1"/>
  <c r="T8" i="1"/>
  <c r="R8" i="1"/>
  <c r="P8" i="1"/>
  <c r="N8" i="1"/>
  <c r="AA7" i="1"/>
  <c r="Z7" i="1"/>
  <c r="Y7" i="1"/>
  <c r="X7" i="1"/>
  <c r="W7" i="1"/>
  <c r="V7" i="1"/>
  <c r="T7" i="1"/>
  <c r="R7" i="1"/>
  <c r="P7" i="1"/>
  <c r="N7" i="1"/>
  <c r="Z6" i="1"/>
  <c r="Y6" i="1"/>
  <c r="X6" i="1"/>
  <c r="W6" i="1"/>
  <c r="T6" i="1"/>
  <c r="R6" i="1"/>
  <c r="P6" i="1"/>
  <c r="N6" i="1"/>
  <c r="AA5" i="1"/>
  <c r="Z5" i="1"/>
  <c r="Y5" i="1"/>
  <c r="X5" i="1"/>
  <c r="W5" i="1"/>
  <c r="V5" i="1"/>
  <c r="T5" i="1"/>
  <c r="R5" i="1"/>
  <c r="P5" i="1"/>
  <c r="N5" i="1"/>
  <c r="AA4" i="1"/>
  <c r="Z4" i="1"/>
  <c r="Y4" i="1"/>
  <c r="X4" i="1"/>
  <c r="W4" i="1"/>
  <c r="V4" i="1"/>
  <c r="T4" i="1"/>
  <c r="R4" i="1"/>
  <c r="P4" i="1"/>
  <c r="N4" i="1"/>
  <c r="AA3" i="1"/>
  <c r="Z3" i="1"/>
  <c r="Y3" i="1"/>
  <c r="X3" i="1"/>
  <c r="W3" i="1"/>
  <c r="V3" i="1"/>
  <c r="T3" i="1"/>
  <c r="R3" i="1"/>
  <c r="P3" i="1"/>
  <c r="N3" i="1"/>
  <c r="AA2" i="1"/>
  <c r="Z2" i="1"/>
  <c r="Y2" i="1"/>
  <c r="X2" i="1"/>
  <c r="W2" i="1"/>
  <c r="V2" i="1"/>
  <c r="T2" i="1"/>
  <c r="R2" i="1"/>
  <c r="P2" i="1"/>
  <c r="N2" i="1"/>
</calcChain>
</file>

<file path=xl/sharedStrings.xml><?xml version="1.0" encoding="utf-8"?>
<sst xmlns="http://schemas.openxmlformats.org/spreadsheetml/2006/main" count="197" uniqueCount="68">
  <si>
    <t>No.</t>
  </si>
  <si>
    <t>Sex</t>
  </si>
  <si>
    <t>Age</t>
  </si>
  <si>
    <t>GENE mutation</t>
  </si>
  <si>
    <t>mutation type</t>
  </si>
  <si>
    <t>Surgery/invasive procedure</t>
  </si>
  <si>
    <t>CCr (ml/min)</t>
  </si>
  <si>
    <t>Concomitant diseases</t>
  </si>
  <si>
    <t>Concomitant medications</t>
  </si>
  <si>
    <t>LAM</t>
  </si>
  <si>
    <r>
      <rPr>
        <b/>
        <sz val="14"/>
        <color theme="1"/>
        <rFont val="Times New Roman"/>
        <family val="1"/>
      </rPr>
      <t>Longest diameter of the largest AML</t>
    </r>
    <r>
      <rPr>
        <b/>
        <sz val="14"/>
        <color theme="1"/>
        <rFont val="SimSun"/>
        <family val="3"/>
        <charset val="134"/>
      </rPr>
      <t>（</t>
    </r>
    <r>
      <rPr>
        <b/>
        <sz val="14"/>
        <color theme="1"/>
        <rFont val="Times New Roman"/>
        <family val="1"/>
      </rPr>
      <t>a</t>
    </r>
    <r>
      <rPr>
        <b/>
        <sz val="14"/>
        <color theme="1"/>
        <rFont val="SimSun"/>
        <family val="3"/>
        <charset val="134"/>
      </rPr>
      <t>）</t>
    </r>
  </si>
  <si>
    <t>Total Volume</t>
  </si>
  <si>
    <t>3 m (%)</t>
  </si>
  <si>
    <t>3 m Volume</t>
  </si>
  <si>
    <t>6 m (%)</t>
  </si>
  <si>
    <t>6 m Volume</t>
  </si>
  <si>
    <t>12 m (%)</t>
  </si>
  <si>
    <t>12 m Volume</t>
  </si>
  <si>
    <t>18 m (%)</t>
  </si>
  <si>
    <t>18  m Volume</t>
  </si>
  <si>
    <t>24 m (%)</t>
  </si>
  <si>
    <t>24 m Volume</t>
  </si>
  <si>
    <t>M</t>
  </si>
  <si>
    <t>TSC2；c.5024C&gt;T；Pro1675Leu</t>
  </si>
  <si>
    <t>missense mutations</t>
  </si>
  <si>
    <t>—</t>
  </si>
  <si>
    <t>NO</t>
  </si>
  <si>
    <t>TSC2；c.820T&gt;A；Tyr274Asn</t>
  </si>
  <si>
    <t>SAE(R)(L)</t>
  </si>
  <si>
    <t>TSC2；c.2988del；Ser997Valfs*19</t>
  </si>
  <si>
    <t>frameshift mutations</t>
  </si>
  <si>
    <t>_</t>
  </si>
  <si>
    <t>F</t>
  </si>
  <si>
    <t>TSC1；309G&gt;A；Trp103*</t>
  </si>
  <si>
    <t>nonsense mutations</t>
  </si>
  <si>
    <t>TSC2；c.3180G&gt;A ；Trp1060*</t>
  </si>
  <si>
    <t>Nephrectomy(L)</t>
  </si>
  <si>
    <t>TSC2；c.3412C&gt;T；Arg1138*</t>
  </si>
  <si>
    <t>Partial nephrectomy (Right kidney)</t>
  </si>
  <si>
    <t>TSC2; c.2251C&gt;T； Arg751*</t>
  </si>
  <si>
    <t>Partial nephrectomy(R)</t>
  </si>
  <si>
    <t>TSC1；c.1960C&gt;T；Gln654*</t>
  </si>
  <si>
    <t>Partial nephrectomy(L)</t>
  </si>
  <si>
    <t>TSC2;   c.1001T&gt;G； Val334Gly</t>
  </si>
  <si>
    <t>TSC2；c.2098-2A＞G; p？</t>
  </si>
  <si>
    <t>intron mutation</t>
  </si>
  <si>
    <t>TSC2；c.3707T&gt;C；Met1236Thr</t>
  </si>
  <si>
    <t>TSC2; c.2407C&gt;T； Gln803*</t>
  </si>
  <si>
    <t>SAE(R)</t>
  </si>
  <si>
    <t>epilepsy</t>
  </si>
  <si>
    <t>Oxcarbazepine</t>
  </si>
  <si>
    <t>TSC2; c.1922G&gt;T; Ser641Ile</t>
  </si>
  <si>
    <t>TSC2；c.2785G&gt;T；Glu929*</t>
  </si>
  <si>
    <t>TSC2；c.3838G＞T; Gln1280*</t>
  </si>
  <si>
    <t>SAE(L)</t>
  </si>
  <si>
    <t>TSC2；c.5161del；Met1721Trpfs*105</t>
  </si>
  <si>
    <t>TSC2; c.1348G&gt;T； Glu450*</t>
  </si>
  <si>
    <t>Oxcarbazepine + Topiramate</t>
  </si>
  <si>
    <t>TSC2;  c.4604A&gt;T ；Asp1535Val</t>
  </si>
  <si>
    <t>Nephrectomy (Left kidney)</t>
  </si>
  <si>
    <t>YES</t>
  </si>
  <si>
    <t>TSC2；c.4708A&gt;T；Arg1570Trp</t>
  </si>
  <si>
    <t>Nephrectomy(R)</t>
  </si>
  <si>
    <t>TSC2;  c.1547_1559delinsGTGCTGCC； Ala516Glyfs*71</t>
  </si>
  <si>
    <t>TSC2；EX25_36 DEL；-</t>
  </si>
  <si>
    <t>large rearrangements</t>
  </si>
  <si>
    <t>TSC1；c.1431_1434del；Glu478Lysfs*53</t>
  </si>
  <si>
    <t>Lamotrig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>
    <font>
      <sz val="12"/>
      <color theme="1"/>
      <name val="DengXian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FF0000"/>
      <name val="Times New Roman"/>
      <family val="1"/>
    </font>
    <font>
      <b/>
      <sz val="14"/>
      <color rgb="FFFF0000"/>
      <name val="Times New Roman"/>
      <family val="1"/>
    </font>
    <font>
      <b/>
      <sz val="14"/>
      <color theme="1"/>
      <name val="宋体"/>
      <family val="3"/>
      <charset val="134"/>
    </font>
    <font>
      <b/>
      <sz val="14"/>
      <color theme="1"/>
      <name val="SimSun"/>
      <family val="3"/>
      <charset val="134"/>
    </font>
    <font>
      <sz val="12"/>
      <color theme="1"/>
      <name val="DengXian"/>
      <family val="4"/>
      <charset val="134"/>
      <scheme val="minor"/>
    </font>
    <font>
      <sz val="9"/>
      <name val="DengXian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1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NumberFormat="1" applyFont="1" applyAlignment="1">
      <alignment horizontal="left"/>
    </xf>
    <xf numFmtId="0" fontId="2" fillId="0" borderId="0" xfId="0" applyNumberFormat="1" applyFont="1" applyFill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176" fontId="2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left" vertical="center"/>
    </xf>
    <xf numFmtId="9" fontId="2" fillId="0" borderId="0" xfId="1" applyFont="1" applyAlignment="1">
      <alignment horizontal="left"/>
    </xf>
    <xf numFmtId="9" fontId="2" fillId="0" borderId="0" xfId="1" applyFont="1" applyFill="1" applyAlignment="1">
      <alignment horizontal="left"/>
    </xf>
    <xf numFmtId="9" fontId="2" fillId="2" borderId="0" xfId="1" applyFont="1" applyFill="1" applyAlignment="1">
      <alignment horizontal="left"/>
    </xf>
    <xf numFmtId="9" fontId="2" fillId="3" borderId="0" xfId="1" applyFont="1" applyFill="1" applyAlignment="1">
      <alignment horizontal="left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53"/>
  <sheetViews>
    <sheetView tabSelected="1" topLeftCell="E1" workbookViewId="0">
      <selection activeCell="T2" sqref="T2:T25"/>
    </sheetView>
  </sheetViews>
  <sheetFormatPr baseColWidth="10" defaultColWidth="9" defaultRowHeight="18"/>
  <cols>
    <col min="1" max="1" width="9" style="3"/>
    <col min="2" max="2" width="5" style="3" customWidth="1"/>
    <col min="3" max="3" width="5.1640625" style="3" customWidth="1"/>
    <col min="4" max="4" width="60.5" style="3" customWidth="1"/>
    <col min="5" max="5" width="22.33203125" style="3" customWidth="1"/>
    <col min="6" max="6" width="33.1640625" style="3" customWidth="1"/>
    <col min="7" max="7" width="15.33203125" style="4" customWidth="1"/>
    <col min="8" max="8" width="18.33203125" style="4" customWidth="1"/>
    <col min="9" max="9" width="29.33203125" style="4" customWidth="1"/>
    <col min="10" max="10" width="9.83203125" style="4" customWidth="1"/>
    <col min="11" max="11" width="17" style="3" customWidth="1"/>
    <col min="12" max="12" width="21" style="3" customWidth="1"/>
    <col min="13" max="16383" width="10.83203125" style="3"/>
    <col min="16384" max="16384" width="9" style="3"/>
  </cols>
  <sheetData>
    <row r="1" spans="1:2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1" t="s">
        <v>10</v>
      </c>
      <c r="L1" s="9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12</v>
      </c>
      <c r="X1" s="1" t="s">
        <v>14</v>
      </c>
      <c r="Y1" s="1" t="s">
        <v>16</v>
      </c>
      <c r="Z1" s="1" t="s">
        <v>18</v>
      </c>
      <c r="AA1" s="1" t="s">
        <v>20</v>
      </c>
    </row>
    <row r="2" spans="1:27">
      <c r="A2" s="3">
        <v>14</v>
      </c>
      <c r="B2" s="3" t="s">
        <v>22</v>
      </c>
      <c r="C2" s="5">
        <v>26</v>
      </c>
      <c r="D2" s="3" t="s">
        <v>23</v>
      </c>
      <c r="E2" s="3" t="s">
        <v>24</v>
      </c>
      <c r="F2" s="3" t="s">
        <v>25</v>
      </c>
      <c r="G2" s="4">
        <v>108.05</v>
      </c>
      <c r="H2" s="4" t="s">
        <v>26</v>
      </c>
      <c r="I2" s="4" t="s">
        <v>26</v>
      </c>
      <c r="J2" s="4" t="s">
        <v>26</v>
      </c>
      <c r="K2" s="10">
        <v>5.6</v>
      </c>
      <c r="L2" s="10">
        <v>172.8</v>
      </c>
      <c r="M2" s="12">
        <v>0.189873417721519</v>
      </c>
      <c r="N2" s="11">
        <f t="shared" ref="N2:N25" si="0">L2-(L2*M2)</f>
        <v>139.98987341772153</v>
      </c>
      <c r="O2" s="12">
        <v>0.20253164556962</v>
      </c>
      <c r="P2" s="11">
        <f t="shared" ref="P2:P25" si="1">L2-(L2*O2)</f>
        <v>137.80253164556967</v>
      </c>
      <c r="Q2" s="12">
        <v>0.215189873417722</v>
      </c>
      <c r="R2" s="11">
        <f t="shared" ref="R2:R25" si="2">L2-(L2*Q2)</f>
        <v>135.61518987341765</v>
      </c>
      <c r="S2" s="14">
        <v>0.23</v>
      </c>
      <c r="T2" s="11">
        <f t="shared" ref="T2:T25" si="3">L2-(L2*S2)</f>
        <v>133.05600000000001</v>
      </c>
      <c r="U2" s="14">
        <v>0.26</v>
      </c>
      <c r="V2" s="11">
        <f>L2-(L2*U2)</f>
        <v>127.87200000000001</v>
      </c>
      <c r="W2" s="12">
        <f t="shared" ref="W2:W25" si="4">M2*-1</f>
        <v>-0.189873417721519</v>
      </c>
      <c r="X2" s="12">
        <f t="shared" ref="X2:X25" si="5">O2*-1</f>
        <v>-0.20253164556962</v>
      </c>
      <c r="Y2" s="12">
        <f t="shared" ref="Y2:Y25" si="6">Q2*-1</f>
        <v>-0.215189873417722</v>
      </c>
      <c r="Z2" s="15">
        <f t="shared" ref="Z2:Z25" si="7">S2*-1</f>
        <v>-0.23</v>
      </c>
      <c r="AA2" s="15">
        <f>U2*-1</f>
        <v>-0.26</v>
      </c>
    </row>
    <row r="3" spans="1:27">
      <c r="A3" s="3">
        <v>15</v>
      </c>
      <c r="B3" s="3" t="s">
        <v>22</v>
      </c>
      <c r="C3" s="3">
        <v>26</v>
      </c>
      <c r="D3" s="3" t="s">
        <v>27</v>
      </c>
      <c r="E3" s="3" t="s">
        <v>24</v>
      </c>
      <c r="F3" s="3" t="s">
        <v>28</v>
      </c>
      <c r="G3" s="4">
        <v>86.35</v>
      </c>
      <c r="H3" s="4" t="s">
        <v>26</v>
      </c>
      <c r="I3" s="4" t="s">
        <v>26</v>
      </c>
      <c r="J3" s="4" t="s">
        <v>26</v>
      </c>
      <c r="K3" s="11">
        <v>5.6</v>
      </c>
      <c r="L3" s="11">
        <v>173.8</v>
      </c>
      <c r="M3" s="12">
        <v>0.25834363411619299</v>
      </c>
      <c r="N3" s="11">
        <f t="shared" si="0"/>
        <v>128.89987639060567</v>
      </c>
      <c r="O3" s="12">
        <v>0.28306551297898602</v>
      </c>
      <c r="P3" s="11">
        <f t="shared" si="1"/>
        <v>124.60321384425224</v>
      </c>
      <c r="Q3" s="12">
        <v>0.27070457354758898</v>
      </c>
      <c r="R3" s="11">
        <f t="shared" si="2"/>
        <v>126.75154511742905</v>
      </c>
      <c r="S3" s="14">
        <v>0.31</v>
      </c>
      <c r="T3" s="11">
        <f t="shared" si="3"/>
        <v>119.92200000000001</v>
      </c>
      <c r="U3" s="14">
        <v>0.32</v>
      </c>
      <c r="V3" s="11">
        <f>L3-(L3*U3)</f>
        <v>118.184</v>
      </c>
      <c r="W3" s="12">
        <f t="shared" si="4"/>
        <v>-0.25834363411619299</v>
      </c>
      <c r="X3" s="12">
        <f t="shared" si="5"/>
        <v>-0.28306551297898602</v>
      </c>
      <c r="Y3" s="12">
        <f t="shared" si="6"/>
        <v>-0.27070457354758898</v>
      </c>
      <c r="Z3" s="15">
        <f t="shared" si="7"/>
        <v>-0.31</v>
      </c>
      <c r="AA3" s="15">
        <f>U3*-1</f>
        <v>-0.32</v>
      </c>
    </row>
    <row r="4" spans="1:27">
      <c r="A4" s="3">
        <v>18</v>
      </c>
      <c r="B4" s="3" t="s">
        <v>22</v>
      </c>
      <c r="C4" s="3">
        <v>29</v>
      </c>
      <c r="D4" s="3" t="s">
        <v>29</v>
      </c>
      <c r="E4" s="3" t="s">
        <v>30</v>
      </c>
      <c r="F4" s="3" t="s">
        <v>31</v>
      </c>
      <c r="G4" s="4">
        <v>126.65</v>
      </c>
      <c r="H4" s="4" t="s">
        <v>26</v>
      </c>
      <c r="I4" s="4" t="s">
        <v>26</v>
      </c>
      <c r="J4" s="4" t="s">
        <v>26</v>
      </c>
      <c r="K4" s="11">
        <v>6.44</v>
      </c>
      <c r="L4" s="11">
        <v>227.9</v>
      </c>
      <c r="M4" s="12">
        <v>0.31</v>
      </c>
      <c r="N4" s="11">
        <f t="shared" si="0"/>
        <v>157.251</v>
      </c>
      <c r="O4" s="12">
        <v>0.32</v>
      </c>
      <c r="P4" s="11">
        <f t="shared" si="1"/>
        <v>154.97200000000001</v>
      </c>
      <c r="Q4" s="12">
        <v>0.33</v>
      </c>
      <c r="R4" s="11">
        <f t="shared" si="2"/>
        <v>152.69299999999998</v>
      </c>
      <c r="S4" s="14">
        <v>0.34</v>
      </c>
      <c r="T4" s="11">
        <f t="shared" si="3"/>
        <v>150.41399999999999</v>
      </c>
      <c r="U4" s="14">
        <v>0.33</v>
      </c>
      <c r="V4" s="11">
        <f>L4-(L4*U4)</f>
        <v>152.69299999999998</v>
      </c>
      <c r="W4" s="12">
        <f t="shared" si="4"/>
        <v>-0.31</v>
      </c>
      <c r="X4" s="12">
        <f t="shared" si="5"/>
        <v>-0.32</v>
      </c>
      <c r="Y4" s="12">
        <f t="shared" si="6"/>
        <v>-0.33</v>
      </c>
      <c r="Z4" s="15">
        <f t="shared" si="7"/>
        <v>-0.34</v>
      </c>
      <c r="AA4" s="15">
        <f>U4*-1</f>
        <v>-0.33</v>
      </c>
    </row>
    <row r="5" spans="1:27">
      <c r="A5" s="3">
        <v>16</v>
      </c>
      <c r="B5" s="3" t="s">
        <v>32</v>
      </c>
      <c r="C5" s="3">
        <v>27</v>
      </c>
      <c r="D5" s="3" t="s">
        <v>33</v>
      </c>
      <c r="E5" s="2" t="s">
        <v>34</v>
      </c>
      <c r="F5" s="2" t="s">
        <v>25</v>
      </c>
      <c r="G5" s="8">
        <v>104.97</v>
      </c>
      <c r="H5" s="8" t="s">
        <v>26</v>
      </c>
      <c r="I5" s="4" t="s">
        <v>26</v>
      </c>
      <c r="J5" s="4" t="s">
        <v>26</v>
      </c>
      <c r="K5" s="11">
        <v>5.6</v>
      </c>
      <c r="L5" s="11">
        <v>187.2</v>
      </c>
      <c r="M5" s="12">
        <v>0.33977900552486201</v>
      </c>
      <c r="N5" s="11">
        <f t="shared" si="0"/>
        <v>123.59337016574582</v>
      </c>
      <c r="O5" s="12">
        <v>0.36</v>
      </c>
      <c r="P5" s="11">
        <f t="shared" si="1"/>
        <v>119.80799999999999</v>
      </c>
      <c r="Q5" s="12">
        <v>0.38</v>
      </c>
      <c r="R5" s="11">
        <f t="shared" si="2"/>
        <v>116.06399999999999</v>
      </c>
      <c r="S5" s="14">
        <v>0.41</v>
      </c>
      <c r="T5" s="11">
        <f t="shared" si="3"/>
        <v>110.44799999999999</v>
      </c>
      <c r="U5" s="14">
        <v>0.39</v>
      </c>
      <c r="V5" s="11">
        <f>L5-(L5*U5)</f>
        <v>114.19199999999999</v>
      </c>
      <c r="W5" s="12">
        <f t="shared" si="4"/>
        <v>-0.33977900552486201</v>
      </c>
      <c r="X5" s="12">
        <f t="shared" si="5"/>
        <v>-0.36</v>
      </c>
      <c r="Y5" s="12">
        <f t="shared" si="6"/>
        <v>-0.38</v>
      </c>
      <c r="Z5" s="15">
        <f t="shared" si="7"/>
        <v>-0.41</v>
      </c>
      <c r="AA5" s="15">
        <f>U5*-1</f>
        <v>-0.39</v>
      </c>
    </row>
    <row r="6" spans="1:27">
      <c r="A6" s="2">
        <v>20</v>
      </c>
      <c r="B6" s="3" t="s">
        <v>22</v>
      </c>
      <c r="C6" s="3">
        <v>30</v>
      </c>
      <c r="D6" s="3" t="s">
        <v>35</v>
      </c>
      <c r="E6" s="3" t="s">
        <v>34</v>
      </c>
      <c r="F6" s="3" t="s">
        <v>36</v>
      </c>
      <c r="G6" s="4">
        <v>87.82</v>
      </c>
      <c r="H6" s="4" t="s">
        <v>26</v>
      </c>
      <c r="I6" s="4" t="s">
        <v>26</v>
      </c>
      <c r="J6" s="4" t="s">
        <v>26</v>
      </c>
      <c r="K6" s="11">
        <v>6.8</v>
      </c>
      <c r="L6" s="11">
        <v>257.60000000000002</v>
      </c>
      <c r="M6" s="12">
        <v>0.33977900552486201</v>
      </c>
      <c r="N6" s="11">
        <f t="shared" si="0"/>
        <v>170.07292817679556</v>
      </c>
      <c r="O6" s="12">
        <v>0.38950276243093901</v>
      </c>
      <c r="P6" s="11">
        <f t="shared" si="1"/>
        <v>157.26408839779012</v>
      </c>
      <c r="Q6" s="12">
        <v>0.43370165745856398</v>
      </c>
      <c r="R6" s="11">
        <f t="shared" si="2"/>
        <v>145.87845303867391</v>
      </c>
      <c r="S6" s="14">
        <v>0.44</v>
      </c>
      <c r="T6" s="11">
        <f t="shared" si="3"/>
        <v>144.25600000000003</v>
      </c>
      <c r="U6" s="12" t="s">
        <v>32</v>
      </c>
      <c r="V6" s="11" t="s">
        <v>32</v>
      </c>
      <c r="W6" s="12">
        <f t="shared" si="4"/>
        <v>-0.33977900552486201</v>
      </c>
      <c r="X6" s="12">
        <f t="shared" si="5"/>
        <v>-0.38950276243093901</v>
      </c>
      <c r="Y6" s="12">
        <f t="shared" si="6"/>
        <v>-0.43370165745856398</v>
      </c>
      <c r="Z6" s="15">
        <f t="shared" si="7"/>
        <v>-0.44</v>
      </c>
      <c r="AA6" s="15" t="s">
        <v>32</v>
      </c>
    </row>
    <row r="7" spans="1:27">
      <c r="A7" s="3">
        <v>21</v>
      </c>
      <c r="B7" s="3" t="s">
        <v>32</v>
      </c>
      <c r="C7" s="3">
        <v>31</v>
      </c>
      <c r="D7" s="3" t="s">
        <v>37</v>
      </c>
      <c r="E7" s="3" t="s">
        <v>34</v>
      </c>
      <c r="F7" s="3" t="s">
        <v>38</v>
      </c>
      <c r="G7" s="4">
        <v>75.989999999999995</v>
      </c>
      <c r="H7" s="4" t="s">
        <v>26</v>
      </c>
      <c r="I7" s="4" t="s">
        <v>26</v>
      </c>
      <c r="J7" s="4" t="s">
        <v>26</v>
      </c>
      <c r="K7" s="11">
        <v>6.8</v>
      </c>
      <c r="L7" s="11">
        <v>285.7</v>
      </c>
      <c r="M7" s="12">
        <v>0.37</v>
      </c>
      <c r="N7" s="11">
        <f t="shared" si="0"/>
        <v>179.99099999999999</v>
      </c>
      <c r="O7" s="12">
        <v>0.39</v>
      </c>
      <c r="P7" s="11">
        <f t="shared" si="1"/>
        <v>174.27699999999999</v>
      </c>
      <c r="Q7" s="12">
        <v>0.39</v>
      </c>
      <c r="R7" s="11">
        <f t="shared" si="2"/>
        <v>174.27699999999999</v>
      </c>
      <c r="S7" s="14">
        <v>0.38</v>
      </c>
      <c r="T7" s="11">
        <f t="shared" si="3"/>
        <v>177.13399999999999</v>
      </c>
      <c r="U7" s="14">
        <v>0.4</v>
      </c>
      <c r="V7" s="11">
        <f t="shared" ref="V7:V12" si="8">L7-(L7*U7)</f>
        <v>171.42</v>
      </c>
      <c r="W7" s="12">
        <f t="shared" si="4"/>
        <v>-0.37</v>
      </c>
      <c r="X7" s="12">
        <f t="shared" si="5"/>
        <v>-0.39</v>
      </c>
      <c r="Y7" s="12">
        <f t="shared" si="6"/>
        <v>-0.39</v>
      </c>
      <c r="Z7" s="15">
        <f t="shared" si="7"/>
        <v>-0.38</v>
      </c>
      <c r="AA7" s="15">
        <f t="shared" ref="AA7:AA12" si="9">U7*-1</f>
        <v>-0.4</v>
      </c>
    </row>
    <row r="8" spans="1:27">
      <c r="A8" s="3">
        <v>17</v>
      </c>
      <c r="B8" s="3" t="s">
        <v>32</v>
      </c>
      <c r="C8" s="3">
        <v>28</v>
      </c>
      <c r="D8" s="3" t="s">
        <v>39</v>
      </c>
      <c r="E8" s="3" t="s">
        <v>34</v>
      </c>
      <c r="F8" s="3" t="s">
        <v>40</v>
      </c>
      <c r="G8" s="4">
        <v>101.76</v>
      </c>
      <c r="H8" s="4" t="s">
        <v>26</v>
      </c>
      <c r="I8" s="4" t="s">
        <v>26</v>
      </c>
      <c r="J8" s="4" t="s">
        <v>26</v>
      </c>
      <c r="K8" s="11">
        <v>6.31</v>
      </c>
      <c r="L8" s="11">
        <v>204.6</v>
      </c>
      <c r="M8" s="13">
        <v>0.42307692307692302</v>
      </c>
      <c r="N8" s="11">
        <f t="shared" si="0"/>
        <v>118.03846153846155</v>
      </c>
      <c r="O8" s="13">
        <v>0.44</v>
      </c>
      <c r="P8" s="11">
        <f t="shared" si="1"/>
        <v>114.57599999999999</v>
      </c>
      <c r="Q8" s="13">
        <v>0.42</v>
      </c>
      <c r="R8" s="11">
        <f t="shared" si="2"/>
        <v>118.66800000000001</v>
      </c>
      <c r="S8" s="14">
        <v>0.43</v>
      </c>
      <c r="T8" s="11">
        <f t="shared" si="3"/>
        <v>116.622</v>
      </c>
      <c r="U8" s="14">
        <v>0.45</v>
      </c>
      <c r="V8" s="11">
        <f t="shared" si="8"/>
        <v>112.53</v>
      </c>
      <c r="W8" s="12">
        <f t="shared" si="4"/>
        <v>-0.42307692307692302</v>
      </c>
      <c r="X8" s="12">
        <f t="shared" si="5"/>
        <v>-0.44</v>
      </c>
      <c r="Y8" s="12">
        <f t="shared" si="6"/>
        <v>-0.42</v>
      </c>
      <c r="Z8" s="15">
        <f t="shared" si="7"/>
        <v>-0.43</v>
      </c>
      <c r="AA8" s="15">
        <f t="shared" si="9"/>
        <v>-0.45</v>
      </c>
    </row>
    <row r="9" spans="1:27">
      <c r="A9" s="3">
        <v>13</v>
      </c>
      <c r="B9" s="2" t="s">
        <v>32</v>
      </c>
      <c r="C9" s="2">
        <v>25</v>
      </c>
      <c r="D9" s="2" t="s">
        <v>41</v>
      </c>
      <c r="E9" s="3" t="s">
        <v>34</v>
      </c>
      <c r="F9" s="3" t="s">
        <v>42</v>
      </c>
      <c r="G9" s="4">
        <v>78.69</v>
      </c>
      <c r="H9" s="4" t="s">
        <v>26</v>
      </c>
      <c r="I9" s="4" t="s">
        <v>26</v>
      </c>
      <c r="J9" s="4" t="s">
        <v>26</v>
      </c>
      <c r="K9" s="11">
        <v>4.5999999999999996</v>
      </c>
      <c r="L9" s="11">
        <v>131.5</v>
      </c>
      <c r="M9" s="12">
        <v>0.45274089935760198</v>
      </c>
      <c r="N9" s="11">
        <f t="shared" si="0"/>
        <v>71.964571734475342</v>
      </c>
      <c r="O9" s="12">
        <v>0.48</v>
      </c>
      <c r="P9" s="11">
        <f t="shared" si="1"/>
        <v>68.38</v>
      </c>
      <c r="Q9" s="12">
        <v>0.52</v>
      </c>
      <c r="R9" s="11">
        <f t="shared" si="2"/>
        <v>63.120000000000005</v>
      </c>
      <c r="S9" s="14">
        <v>0.53</v>
      </c>
      <c r="T9" s="11">
        <f t="shared" si="3"/>
        <v>61.804999999999993</v>
      </c>
      <c r="U9" s="14">
        <v>0.51</v>
      </c>
      <c r="V9" s="11">
        <f t="shared" si="8"/>
        <v>64.435000000000002</v>
      </c>
      <c r="W9" s="12">
        <f t="shared" si="4"/>
        <v>-0.45274089935760198</v>
      </c>
      <c r="X9" s="12">
        <f t="shared" si="5"/>
        <v>-0.48</v>
      </c>
      <c r="Y9" s="12">
        <f t="shared" si="6"/>
        <v>-0.52</v>
      </c>
      <c r="Z9" s="15">
        <f t="shared" si="7"/>
        <v>-0.53</v>
      </c>
      <c r="AA9" s="15">
        <f t="shared" si="9"/>
        <v>-0.51</v>
      </c>
    </row>
    <row r="10" spans="1:27">
      <c r="A10" s="3">
        <v>6</v>
      </c>
      <c r="B10" s="2" t="s">
        <v>22</v>
      </c>
      <c r="C10" s="6">
        <v>27</v>
      </c>
      <c r="D10" s="2" t="s">
        <v>43</v>
      </c>
      <c r="E10" s="3" t="s">
        <v>24</v>
      </c>
      <c r="F10" s="3" t="s">
        <v>25</v>
      </c>
      <c r="G10" s="4">
        <v>124.71</v>
      </c>
      <c r="H10" s="4" t="s">
        <v>26</v>
      </c>
      <c r="I10" s="4" t="s">
        <v>26</v>
      </c>
      <c r="J10" s="4" t="s">
        <v>26</v>
      </c>
      <c r="K10" s="11">
        <v>5.85</v>
      </c>
      <c r="L10" s="11">
        <v>59.3</v>
      </c>
      <c r="M10" s="12">
        <v>0.51911949685534597</v>
      </c>
      <c r="N10" s="11">
        <f t="shared" si="0"/>
        <v>28.516213836477981</v>
      </c>
      <c r="O10" s="12">
        <v>0.56999999999999995</v>
      </c>
      <c r="P10" s="11">
        <f t="shared" si="1"/>
        <v>25.499000000000002</v>
      </c>
      <c r="Q10" s="14">
        <v>0.6</v>
      </c>
      <c r="R10" s="11">
        <f t="shared" si="2"/>
        <v>23.72</v>
      </c>
      <c r="S10" s="14">
        <v>0.63</v>
      </c>
      <c r="T10" s="11">
        <f t="shared" si="3"/>
        <v>21.940999999999995</v>
      </c>
      <c r="U10" s="14">
        <v>0.62</v>
      </c>
      <c r="V10" s="11">
        <f t="shared" si="8"/>
        <v>22.533999999999999</v>
      </c>
      <c r="W10" s="12">
        <f t="shared" si="4"/>
        <v>-0.51911949685534597</v>
      </c>
      <c r="X10" s="12">
        <f t="shared" si="5"/>
        <v>-0.56999999999999995</v>
      </c>
      <c r="Y10" s="15">
        <f t="shared" si="6"/>
        <v>-0.6</v>
      </c>
      <c r="Z10" s="15">
        <f t="shared" si="7"/>
        <v>-0.63</v>
      </c>
      <c r="AA10" s="15">
        <f t="shared" si="9"/>
        <v>-0.62</v>
      </c>
    </row>
    <row r="11" spans="1:27">
      <c r="A11" s="3">
        <v>8</v>
      </c>
      <c r="B11" s="3" t="s">
        <v>32</v>
      </c>
      <c r="C11" s="3">
        <v>29</v>
      </c>
      <c r="D11" s="3" t="s">
        <v>44</v>
      </c>
      <c r="E11" s="2" t="s">
        <v>45</v>
      </c>
      <c r="F11" s="2" t="s">
        <v>31</v>
      </c>
      <c r="G11" s="8">
        <v>123.9</v>
      </c>
      <c r="H11" s="8" t="s">
        <v>26</v>
      </c>
      <c r="I11" s="4" t="s">
        <v>26</v>
      </c>
      <c r="J11" s="4" t="s">
        <v>26</v>
      </c>
      <c r="K11" s="11">
        <v>6.6</v>
      </c>
      <c r="L11" s="11">
        <v>74.099999999999994</v>
      </c>
      <c r="M11" s="12">
        <v>0.51468749999999996</v>
      </c>
      <c r="N11" s="11">
        <f t="shared" si="0"/>
        <v>35.961656249999997</v>
      </c>
      <c r="O11" s="12">
        <v>0.6</v>
      </c>
      <c r="P11" s="11">
        <f t="shared" si="1"/>
        <v>29.64</v>
      </c>
      <c r="Q11" s="14">
        <v>0.61</v>
      </c>
      <c r="R11" s="11">
        <f t="shared" si="2"/>
        <v>28.899000000000001</v>
      </c>
      <c r="S11" s="14">
        <v>0.6</v>
      </c>
      <c r="T11" s="11">
        <f t="shared" si="3"/>
        <v>29.64</v>
      </c>
      <c r="U11" s="14">
        <v>0.59</v>
      </c>
      <c r="V11" s="11">
        <f t="shared" si="8"/>
        <v>30.381</v>
      </c>
      <c r="W11" s="12">
        <f t="shared" si="4"/>
        <v>-0.51468749999999996</v>
      </c>
      <c r="X11" s="12">
        <f t="shared" si="5"/>
        <v>-0.6</v>
      </c>
      <c r="Y11" s="15">
        <f t="shared" si="6"/>
        <v>-0.61</v>
      </c>
      <c r="Z11" s="15">
        <f t="shared" si="7"/>
        <v>-0.6</v>
      </c>
      <c r="AA11" s="15">
        <f t="shared" si="9"/>
        <v>-0.59</v>
      </c>
    </row>
    <row r="12" spans="1:27">
      <c r="A12" s="3">
        <v>10</v>
      </c>
      <c r="B12" s="3" t="s">
        <v>32</v>
      </c>
      <c r="C12" s="5">
        <v>24</v>
      </c>
      <c r="D12" s="3" t="s">
        <v>41</v>
      </c>
      <c r="E12" s="3" t="s">
        <v>34</v>
      </c>
      <c r="F12" s="3" t="s">
        <v>25</v>
      </c>
      <c r="G12" s="4">
        <v>92.18</v>
      </c>
      <c r="H12" s="4" t="s">
        <v>26</v>
      </c>
      <c r="I12" s="4" t="s">
        <v>26</v>
      </c>
      <c r="J12" s="4" t="s">
        <v>26</v>
      </c>
      <c r="K12" s="11">
        <v>4.5999999999999996</v>
      </c>
      <c r="L12" s="11">
        <v>111.6</v>
      </c>
      <c r="M12" s="13">
        <v>0.58560538116591898</v>
      </c>
      <c r="N12" s="11">
        <f t="shared" si="0"/>
        <v>46.24643946188344</v>
      </c>
      <c r="O12" s="13">
        <v>0.6</v>
      </c>
      <c r="P12" s="11">
        <f t="shared" si="1"/>
        <v>44.64</v>
      </c>
      <c r="Q12" s="14">
        <v>0.62</v>
      </c>
      <c r="R12" s="11">
        <f t="shared" si="2"/>
        <v>42.408000000000001</v>
      </c>
      <c r="S12" s="14">
        <v>0.59</v>
      </c>
      <c r="T12" s="11">
        <f t="shared" si="3"/>
        <v>45.756</v>
      </c>
      <c r="U12" s="14">
        <v>0.61</v>
      </c>
      <c r="V12" s="11">
        <f t="shared" si="8"/>
        <v>43.524000000000001</v>
      </c>
      <c r="W12" s="12">
        <f t="shared" si="4"/>
        <v>-0.58560538116591898</v>
      </c>
      <c r="X12" s="12">
        <f t="shared" si="5"/>
        <v>-0.6</v>
      </c>
      <c r="Y12" s="15">
        <f t="shared" si="6"/>
        <v>-0.62</v>
      </c>
      <c r="Z12" s="15">
        <f t="shared" si="7"/>
        <v>-0.59</v>
      </c>
      <c r="AA12" s="15">
        <f t="shared" si="9"/>
        <v>-0.61</v>
      </c>
    </row>
    <row r="13" spans="1:27">
      <c r="A13" s="3">
        <v>9</v>
      </c>
      <c r="B13" s="3" t="s">
        <v>22</v>
      </c>
      <c r="C13" s="5">
        <v>32</v>
      </c>
      <c r="D13" s="3" t="s">
        <v>46</v>
      </c>
      <c r="E13" s="3" t="s">
        <v>24</v>
      </c>
      <c r="F13" s="3" t="s">
        <v>25</v>
      </c>
      <c r="G13" s="4">
        <v>111.72</v>
      </c>
      <c r="H13" s="4" t="s">
        <v>26</v>
      </c>
      <c r="I13" s="4" t="s">
        <v>26</v>
      </c>
      <c r="J13" s="4" t="s">
        <v>26</v>
      </c>
      <c r="K13" s="11">
        <v>7.2</v>
      </c>
      <c r="L13" s="11">
        <v>97.2</v>
      </c>
      <c r="M13" s="12">
        <v>0.57255707762557095</v>
      </c>
      <c r="N13" s="11">
        <f t="shared" si="0"/>
        <v>41.547452054794505</v>
      </c>
      <c r="O13" s="12">
        <v>0.64255707762557102</v>
      </c>
      <c r="P13" s="11">
        <f t="shared" si="1"/>
        <v>34.743452054794496</v>
      </c>
      <c r="Q13" s="14">
        <v>0.66255707762557103</v>
      </c>
      <c r="R13" s="11">
        <f t="shared" si="2"/>
        <v>32.7994520547945</v>
      </c>
      <c r="S13" s="14">
        <v>0.65</v>
      </c>
      <c r="T13" s="11">
        <f t="shared" si="3"/>
        <v>34.019999999999996</v>
      </c>
      <c r="U13" s="12" t="s">
        <v>32</v>
      </c>
      <c r="V13" s="11" t="s">
        <v>32</v>
      </c>
      <c r="W13" s="12">
        <f t="shared" si="4"/>
        <v>-0.57255707762557095</v>
      </c>
      <c r="X13" s="12">
        <f t="shared" si="5"/>
        <v>-0.64255707762557102</v>
      </c>
      <c r="Y13" s="15">
        <f t="shared" si="6"/>
        <v>-0.66255707762557103</v>
      </c>
      <c r="Z13" s="15">
        <f t="shared" si="7"/>
        <v>-0.65</v>
      </c>
      <c r="AA13" s="15" t="s">
        <v>32</v>
      </c>
    </row>
    <row r="14" spans="1:27">
      <c r="A14" s="3">
        <v>3</v>
      </c>
      <c r="B14" s="3" t="s">
        <v>32</v>
      </c>
      <c r="C14" s="3">
        <v>23</v>
      </c>
      <c r="D14" s="3" t="s">
        <v>47</v>
      </c>
      <c r="E14" s="2" t="s">
        <v>34</v>
      </c>
      <c r="F14" s="2" t="s">
        <v>48</v>
      </c>
      <c r="G14" s="8">
        <v>108.68</v>
      </c>
      <c r="H14" s="8" t="s">
        <v>49</v>
      </c>
      <c r="I14" s="4" t="s">
        <v>50</v>
      </c>
      <c r="J14" s="4" t="s">
        <v>26</v>
      </c>
      <c r="K14" s="11">
        <v>4.5</v>
      </c>
      <c r="L14" s="11">
        <v>54.8</v>
      </c>
      <c r="M14" s="13">
        <v>0.55888888888888899</v>
      </c>
      <c r="N14" s="11">
        <f t="shared" si="0"/>
        <v>24.172888888888881</v>
      </c>
      <c r="O14" s="13">
        <v>0.65</v>
      </c>
      <c r="P14" s="11">
        <f t="shared" si="1"/>
        <v>19.18</v>
      </c>
      <c r="Q14" s="14">
        <v>0.67</v>
      </c>
      <c r="R14" s="11">
        <f t="shared" si="2"/>
        <v>18.083999999999996</v>
      </c>
      <c r="S14" s="14">
        <v>0.69</v>
      </c>
      <c r="T14" s="11">
        <f t="shared" si="3"/>
        <v>16.988</v>
      </c>
      <c r="U14" s="14">
        <v>0.68</v>
      </c>
      <c r="V14" s="11">
        <f t="shared" ref="V14:V25" si="10">L14-(L14*U14)</f>
        <v>17.535999999999994</v>
      </c>
      <c r="W14" s="12">
        <f t="shared" si="4"/>
        <v>-0.55888888888888899</v>
      </c>
      <c r="X14" s="12">
        <f t="shared" si="5"/>
        <v>-0.65</v>
      </c>
      <c r="Y14" s="15">
        <f t="shared" si="6"/>
        <v>-0.67</v>
      </c>
      <c r="Z14" s="15">
        <f t="shared" si="7"/>
        <v>-0.69</v>
      </c>
      <c r="AA14" s="15">
        <f t="shared" ref="AA14:AA25" si="11">U14*-1</f>
        <v>-0.68</v>
      </c>
    </row>
    <row r="15" spans="1:27">
      <c r="A15" s="3">
        <v>1</v>
      </c>
      <c r="B15" s="3" t="s">
        <v>32</v>
      </c>
      <c r="C15" s="5">
        <v>19</v>
      </c>
      <c r="D15" s="3" t="s">
        <v>51</v>
      </c>
      <c r="E15" s="3" t="s">
        <v>24</v>
      </c>
      <c r="G15" s="4">
        <v>112.73</v>
      </c>
      <c r="H15" s="4" t="s">
        <v>26</v>
      </c>
      <c r="I15" s="4" t="s">
        <v>26</v>
      </c>
      <c r="J15" s="4" t="s">
        <v>26</v>
      </c>
      <c r="K15" s="11">
        <v>3.8</v>
      </c>
      <c r="L15" s="11">
        <v>29.6</v>
      </c>
      <c r="M15" s="12">
        <v>0.60443708609271496</v>
      </c>
      <c r="N15" s="11">
        <f t="shared" si="0"/>
        <v>11.708662251655639</v>
      </c>
      <c r="O15" s="12">
        <v>0.69</v>
      </c>
      <c r="P15" s="11">
        <f t="shared" si="1"/>
        <v>9.1760000000000019</v>
      </c>
      <c r="Q15" s="14">
        <v>0.68</v>
      </c>
      <c r="R15" s="11">
        <f t="shared" si="2"/>
        <v>9.4719999999999978</v>
      </c>
      <c r="S15" s="14">
        <v>0.7</v>
      </c>
      <c r="T15" s="11">
        <f t="shared" si="3"/>
        <v>8.8800000000000026</v>
      </c>
      <c r="U15" s="14">
        <v>0.66</v>
      </c>
      <c r="V15" s="11">
        <f t="shared" si="10"/>
        <v>10.064</v>
      </c>
      <c r="W15" s="12">
        <f t="shared" si="4"/>
        <v>-0.60443708609271496</v>
      </c>
      <c r="X15" s="12">
        <f t="shared" si="5"/>
        <v>-0.69</v>
      </c>
      <c r="Y15" s="15">
        <f t="shared" si="6"/>
        <v>-0.68</v>
      </c>
      <c r="Z15" s="15">
        <f t="shared" si="7"/>
        <v>-0.7</v>
      </c>
      <c r="AA15" s="15">
        <f t="shared" si="11"/>
        <v>-0.66</v>
      </c>
    </row>
    <row r="16" spans="1:27">
      <c r="A16" s="3">
        <v>11</v>
      </c>
      <c r="B16" s="3" t="s">
        <v>22</v>
      </c>
      <c r="C16" s="5">
        <v>26</v>
      </c>
      <c r="D16" s="3" t="s">
        <v>52</v>
      </c>
      <c r="E16" s="3" t="s">
        <v>34</v>
      </c>
      <c r="F16" s="3" t="s">
        <v>31</v>
      </c>
      <c r="G16" s="4">
        <v>92.91</v>
      </c>
      <c r="H16" s="4" t="s">
        <v>26</v>
      </c>
      <c r="I16" s="4" t="s">
        <v>26</v>
      </c>
      <c r="J16" s="4" t="s">
        <v>26</v>
      </c>
      <c r="K16" s="11">
        <v>4.9000000000000004</v>
      </c>
      <c r="L16" s="11">
        <v>111.6</v>
      </c>
      <c r="M16" s="12">
        <v>0.64714285714285702</v>
      </c>
      <c r="N16" s="11">
        <f t="shared" si="0"/>
        <v>39.378857142857157</v>
      </c>
      <c r="O16" s="12">
        <v>0.69</v>
      </c>
      <c r="P16" s="11">
        <f t="shared" si="1"/>
        <v>34.596000000000004</v>
      </c>
      <c r="Q16" s="14">
        <v>0.69</v>
      </c>
      <c r="R16" s="11">
        <f t="shared" si="2"/>
        <v>34.596000000000004</v>
      </c>
      <c r="S16" s="14">
        <v>0.71</v>
      </c>
      <c r="T16" s="11">
        <f t="shared" si="3"/>
        <v>32.364000000000004</v>
      </c>
      <c r="U16" s="14">
        <v>0.7</v>
      </c>
      <c r="V16" s="11">
        <f t="shared" si="10"/>
        <v>33.480000000000004</v>
      </c>
      <c r="W16" s="12">
        <f t="shared" si="4"/>
        <v>-0.64714285714285702</v>
      </c>
      <c r="X16" s="12">
        <f t="shared" si="5"/>
        <v>-0.69</v>
      </c>
      <c r="Y16" s="15">
        <f t="shared" si="6"/>
        <v>-0.69</v>
      </c>
      <c r="Z16" s="15">
        <f t="shared" si="7"/>
        <v>-0.71</v>
      </c>
      <c r="AA16" s="15">
        <f t="shared" si="11"/>
        <v>-0.7</v>
      </c>
    </row>
    <row r="17" spans="1:27">
      <c r="A17" s="3">
        <v>2</v>
      </c>
      <c r="B17" s="2" t="s">
        <v>32</v>
      </c>
      <c r="C17" s="2">
        <v>22</v>
      </c>
      <c r="D17" s="2" t="s">
        <v>47</v>
      </c>
      <c r="E17" s="3" t="s">
        <v>34</v>
      </c>
      <c r="G17" s="4">
        <v>109.24</v>
      </c>
      <c r="H17" s="4" t="s">
        <v>26</v>
      </c>
      <c r="I17" s="4" t="s">
        <v>26</v>
      </c>
      <c r="J17" s="4" t="s">
        <v>26</v>
      </c>
      <c r="K17" s="11">
        <v>3.9</v>
      </c>
      <c r="L17" s="11">
        <v>32.6</v>
      </c>
      <c r="M17" s="12">
        <v>0.69022154316272</v>
      </c>
      <c r="N17" s="11">
        <f t="shared" si="0"/>
        <v>10.098777692895329</v>
      </c>
      <c r="O17" s="12">
        <v>0.75</v>
      </c>
      <c r="P17" s="11">
        <f t="shared" si="1"/>
        <v>8.1499999999999986</v>
      </c>
      <c r="Q17" s="14">
        <v>0.76</v>
      </c>
      <c r="R17" s="11">
        <f t="shared" si="2"/>
        <v>7.8240000000000016</v>
      </c>
      <c r="S17" s="14">
        <v>0.77</v>
      </c>
      <c r="T17" s="11">
        <f t="shared" si="3"/>
        <v>7.4980000000000011</v>
      </c>
      <c r="U17" s="14">
        <v>0.8</v>
      </c>
      <c r="V17" s="11">
        <f t="shared" si="10"/>
        <v>6.52</v>
      </c>
      <c r="W17" s="12">
        <f t="shared" si="4"/>
        <v>-0.69022154316272</v>
      </c>
      <c r="X17" s="12">
        <f t="shared" si="5"/>
        <v>-0.75</v>
      </c>
      <c r="Y17" s="15">
        <f t="shared" si="6"/>
        <v>-0.76</v>
      </c>
      <c r="Z17" s="15">
        <f t="shared" si="7"/>
        <v>-0.77</v>
      </c>
      <c r="AA17" s="15">
        <f t="shared" si="11"/>
        <v>-0.8</v>
      </c>
    </row>
    <row r="18" spans="1:27">
      <c r="A18" s="3">
        <v>4</v>
      </c>
      <c r="B18" s="2" t="s">
        <v>32</v>
      </c>
      <c r="C18" s="2">
        <v>24</v>
      </c>
      <c r="D18" s="3" t="s">
        <v>53</v>
      </c>
      <c r="E18" s="3" t="s">
        <v>34</v>
      </c>
      <c r="F18" s="3" t="s">
        <v>54</v>
      </c>
      <c r="G18" s="4">
        <v>84.99</v>
      </c>
      <c r="H18" s="4" t="s">
        <v>26</v>
      </c>
      <c r="I18" s="4" t="s">
        <v>26</v>
      </c>
      <c r="J18" s="4" t="s">
        <v>26</v>
      </c>
      <c r="K18" s="11">
        <v>4.55</v>
      </c>
      <c r="L18" s="11">
        <v>57</v>
      </c>
      <c r="M18" s="12">
        <v>0.76255707762557101</v>
      </c>
      <c r="N18" s="11">
        <f t="shared" si="0"/>
        <v>13.534246575342451</v>
      </c>
      <c r="O18" s="12">
        <v>0.79</v>
      </c>
      <c r="P18" s="11">
        <f t="shared" si="1"/>
        <v>11.969999999999999</v>
      </c>
      <c r="Q18" s="14">
        <v>0.82</v>
      </c>
      <c r="R18" s="11">
        <f t="shared" si="2"/>
        <v>10.260000000000005</v>
      </c>
      <c r="S18" s="14">
        <v>0.8</v>
      </c>
      <c r="T18" s="11">
        <f t="shared" si="3"/>
        <v>11.399999999999999</v>
      </c>
      <c r="U18" s="14">
        <v>0.8</v>
      </c>
      <c r="V18" s="11">
        <f t="shared" si="10"/>
        <v>11.399999999999999</v>
      </c>
      <c r="W18" s="12">
        <f t="shared" si="4"/>
        <v>-0.76255707762557101</v>
      </c>
      <c r="X18" s="12">
        <f t="shared" si="5"/>
        <v>-0.79</v>
      </c>
      <c r="Y18" s="15">
        <f t="shared" si="6"/>
        <v>-0.82</v>
      </c>
      <c r="Z18" s="15">
        <f t="shared" si="7"/>
        <v>-0.8</v>
      </c>
      <c r="AA18" s="15">
        <f t="shared" si="11"/>
        <v>-0.8</v>
      </c>
    </row>
    <row r="19" spans="1:27">
      <c r="A19" s="3">
        <v>5</v>
      </c>
      <c r="B19" s="3" t="s">
        <v>22</v>
      </c>
      <c r="C19" s="3">
        <v>24</v>
      </c>
      <c r="D19" s="2" t="s">
        <v>55</v>
      </c>
      <c r="E19" s="3" t="s">
        <v>30</v>
      </c>
      <c r="F19" s="3" t="s">
        <v>36</v>
      </c>
      <c r="G19" s="4">
        <v>80.55</v>
      </c>
      <c r="H19" s="4" t="s">
        <v>26</v>
      </c>
      <c r="I19" s="4" t="s">
        <v>26</v>
      </c>
      <c r="J19" s="4" t="s">
        <v>26</v>
      </c>
      <c r="K19" s="11">
        <v>4.55</v>
      </c>
      <c r="L19" s="11">
        <v>57</v>
      </c>
      <c r="M19" s="12">
        <v>0.71740740740740705</v>
      </c>
      <c r="N19" s="11">
        <f t="shared" si="0"/>
        <v>16.107777777777798</v>
      </c>
      <c r="O19" s="12">
        <v>0.8</v>
      </c>
      <c r="P19" s="11">
        <f t="shared" si="1"/>
        <v>11.399999999999999</v>
      </c>
      <c r="Q19" s="14">
        <v>0.81</v>
      </c>
      <c r="R19" s="11">
        <f t="shared" si="2"/>
        <v>10.829999999999998</v>
      </c>
      <c r="S19" s="14">
        <v>0.79</v>
      </c>
      <c r="T19" s="11">
        <f t="shared" si="3"/>
        <v>11.969999999999999</v>
      </c>
      <c r="U19" s="14">
        <v>0.78</v>
      </c>
      <c r="V19" s="11">
        <f t="shared" si="10"/>
        <v>12.54</v>
      </c>
      <c r="W19" s="12">
        <f t="shared" si="4"/>
        <v>-0.71740740740740705</v>
      </c>
      <c r="X19" s="12">
        <f t="shared" si="5"/>
        <v>-0.8</v>
      </c>
      <c r="Y19" s="15">
        <f t="shared" si="6"/>
        <v>-0.81</v>
      </c>
      <c r="Z19" s="15">
        <f t="shared" si="7"/>
        <v>-0.79</v>
      </c>
      <c r="AA19" s="15">
        <f t="shared" si="11"/>
        <v>-0.78</v>
      </c>
    </row>
    <row r="20" spans="1:27" s="2" customFormat="1">
      <c r="A20" s="3">
        <v>12</v>
      </c>
      <c r="B20" s="3" t="s">
        <v>32</v>
      </c>
      <c r="C20" s="3">
        <v>26</v>
      </c>
      <c r="D20" s="3" t="s">
        <v>56</v>
      </c>
      <c r="E20" s="3" t="s">
        <v>34</v>
      </c>
      <c r="F20" s="3" t="s">
        <v>31</v>
      </c>
      <c r="G20" s="4">
        <v>96.92</v>
      </c>
      <c r="H20" s="4" t="s">
        <v>49</v>
      </c>
      <c r="I20" s="4" t="s">
        <v>57</v>
      </c>
      <c r="J20" s="4" t="s">
        <v>26</v>
      </c>
      <c r="K20" s="11">
        <v>5.4</v>
      </c>
      <c r="L20" s="11">
        <v>111.6</v>
      </c>
      <c r="M20" s="12">
        <v>0.809873417721519</v>
      </c>
      <c r="N20" s="11">
        <f t="shared" si="0"/>
        <v>21.218126582278472</v>
      </c>
      <c r="O20" s="12">
        <v>0.82</v>
      </c>
      <c r="P20" s="11">
        <f t="shared" si="1"/>
        <v>20.088000000000008</v>
      </c>
      <c r="Q20" s="14">
        <v>0.85</v>
      </c>
      <c r="R20" s="11">
        <f t="shared" si="2"/>
        <v>16.739999999999995</v>
      </c>
      <c r="S20" s="14">
        <v>0.84</v>
      </c>
      <c r="T20" s="11">
        <f t="shared" si="3"/>
        <v>17.856000000000009</v>
      </c>
      <c r="U20" s="14">
        <v>0.82</v>
      </c>
      <c r="V20" s="11">
        <f t="shared" si="10"/>
        <v>20.088000000000008</v>
      </c>
      <c r="W20" s="12">
        <f t="shared" si="4"/>
        <v>-0.809873417721519</v>
      </c>
      <c r="X20" s="12">
        <f t="shared" si="5"/>
        <v>-0.82</v>
      </c>
      <c r="Y20" s="15">
        <f t="shared" si="6"/>
        <v>-0.85</v>
      </c>
      <c r="Z20" s="15">
        <f t="shared" si="7"/>
        <v>-0.84</v>
      </c>
      <c r="AA20" s="15">
        <f t="shared" si="11"/>
        <v>-0.82</v>
      </c>
    </row>
    <row r="21" spans="1:27" s="2" customFormat="1">
      <c r="A21" s="2">
        <v>19</v>
      </c>
      <c r="B21" s="2" t="s">
        <v>32</v>
      </c>
      <c r="C21" s="2">
        <v>29</v>
      </c>
      <c r="D21" s="2" t="s">
        <v>58</v>
      </c>
      <c r="E21" s="2" t="s">
        <v>24</v>
      </c>
      <c r="F21" s="2" t="s">
        <v>59</v>
      </c>
      <c r="G21" s="8">
        <v>56.49</v>
      </c>
      <c r="H21" s="8" t="s">
        <v>26</v>
      </c>
      <c r="I21" s="8" t="s">
        <v>26</v>
      </c>
      <c r="J21" s="8" t="s">
        <v>60</v>
      </c>
      <c r="K21" s="11">
        <v>6.8</v>
      </c>
      <c r="L21" s="11">
        <v>257.60000000000002</v>
      </c>
      <c r="M21" s="12">
        <v>0.19161434977578501</v>
      </c>
      <c r="N21" s="11">
        <f t="shared" si="0"/>
        <v>208.2401434977578</v>
      </c>
      <c r="O21" s="12">
        <v>0.20161434977578499</v>
      </c>
      <c r="P21" s="11">
        <f t="shared" si="1"/>
        <v>205.66414349775781</v>
      </c>
      <c r="Q21" s="12">
        <v>0.21</v>
      </c>
      <c r="R21" s="11">
        <f t="shared" si="2"/>
        <v>203.50400000000002</v>
      </c>
      <c r="S21" s="14">
        <v>0.18</v>
      </c>
      <c r="T21" s="11">
        <f t="shared" si="3"/>
        <v>211.23200000000003</v>
      </c>
      <c r="U21" s="14">
        <v>0.17</v>
      </c>
      <c r="V21" s="11">
        <f t="shared" si="10"/>
        <v>213.80800000000002</v>
      </c>
      <c r="W21" s="12">
        <f t="shared" si="4"/>
        <v>-0.19161434977578501</v>
      </c>
      <c r="X21" s="12">
        <f t="shared" si="5"/>
        <v>-0.20161434977578499</v>
      </c>
      <c r="Y21" s="12">
        <f t="shared" si="6"/>
        <v>-0.21</v>
      </c>
      <c r="Z21" s="15">
        <f t="shared" si="7"/>
        <v>-0.18</v>
      </c>
      <c r="AA21" s="15">
        <f t="shared" si="11"/>
        <v>-0.17</v>
      </c>
    </row>
    <row r="22" spans="1:27">
      <c r="A22" s="3">
        <v>22</v>
      </c>
      <c r="B22" s="2" t="s">
        <v>32</v>
      </c>
      <c r="C22" s="2">
        <v>31</v>
      </c>
      <c r="D22" s="2" t="s">
        <v>61</v>
      </c>
      <c r="E22" s="3" t="s">
        <v>24</v>
      </c>
      <c r="F22" s="3" t="s">
        <v>62</v>
      </c>
      <c r="G22" s="4">
        <v>60.49</v>
      </c>
      <c r="H22" s="4" t="s">
        <v>26</v>
      </c>
      <c r="I22" s="4" t="s">
        <v>26</v>
      </c>
      <c r="J22" s="8" t="s">
        <v>60</v>
      </c>
      <c r="K22" s="11">
        <v>7</v>
      </c>
      <c r="L22" s="11">
        <v>315.8</v>
      </c>
      <c r="M22" s="12">
        <v>0.28000000000000003</v>
      </c>
      <c r="N22" s="11">
        <f t="shared" si="0"/>
        <v>227.376</v>
      </c>
      <c r="O22" s="12">
        <v>0.3</v>
      </c>
      <c r="P22" s="11">
        <f t="shared" si="1"/>
        <v>221.06</v>
      </c>
      <c r="Q22" s="12">
        <v>0.31</v>
      </c>
      <c r="R22" s="11">
        <f t="shared" si="2"/>
        <v>217.90200000000002</v>
      </c>
      <c r="S22" s="14">
        <v>0.28999999999999998</v>
      </c>
      <c r="T22" s="11">
        <f t="shared" si="3"/>
        <v>224.21800000000002</v>
      </c>
      <c r="U22" s="14">
        <v>0.3</v>
      </c>
      <c r="V22" s="11">
        <f t="shared" si="10"/>
        <v>221.06</v>
      </c>
      <c r="W22" s="12">
        <f t="shared" si="4"/>
        <v>-0.28000000000000003</v>
      </c>
      <c r="X22" s="12">
        <f t="shared" si="5"/>
        <v>-0.3</v>
      </c>
      <c r="Y22" s="12">
        <f t="shared" si="6"/>
        <v>-0.31</v>
      </c>
      <c r="Z22" s="15">
        <f t="shared" si="7"/>
        <v>-0.28999999999999998</v>
      </c>
      <c r="AA22" s="15">
        <f t="shared" si="11"/>
        <v>-0.3</v>
      </c>
    </row>
    <row r="23" spans="1:27">
      <c r="A23" s="3">
        <v>23</v>
      </c>
      <c r="B23" s="3" t="s">
        <v>32</v>
      </c>
      <c r="C23" s="5">
        <v>33</v>
      </c>
      <c r="D23" s="3" t="s">
        <v>63</v>
      </c>
      <c r="E23" s="3" t="s">
        <v>30</v>
      </c>
      <c r="G23" s="4">
        <v>93.16</v>
      </c>
      <c r="H23" s="4" t="s">
        <v>26</v>
      </c>
      <c r="I23" s="4" t="s">
        <v>26</v>
      </c>
      <c r="J23" s="4" t="s">
        <v>60</v>
      </c>
      <c r="K23" s="11">
        <v>7.22</v>
      </c>
      <c r="L23" s="11">
        <v>319</v>
      </c>
      <c r="M23" s="12">
        <v>0.39888888888888901</v>
      </c>
      <c r="N23" s="11">
        <f t="shared" si="0"/>
        <v>191.7544444444444</v>
      </c>
      <c r="O23" s="12">
        <v>0.41888888888888898</v>
      </c>
      <c r="P23" s="11">
        <f t="shared" si="1"/>
        <v>185.37444444444441</v>
      </c>
      <c r="Q23" s="12">
        <v>0.43888888888888899</v>
      </c>
      <c r="R23" s="11">
        <f t="shared" si="2"/>
        <v>178.99444444444441</v>
      </c>
      <c r="S23" s="14">
        <v>0.44</v>
      </c>
      <c r="T23" s="11">
        <f t="shared" si="3"/>
        <v>178.64</v>
      </c>
      <c r="U23" s="14">
        <v>0.42</v>
      </c>
      <c r="V23" s="11">
        <f t="shared" si="10"/>
        <v>185.02</v>
      </c>
      <c r="W23" s="12">
        <f t="shared" si="4"/>
        <v>-0.39888888888888901</v>
      </c>
      <c r="X23" s="12">
        <f t="shared" si="5"/>
        <v>-0.41888888888888898</v>
      </c>
      <c r="Y23" s="12">
        <f t="shared" si="6"/>
        <v>-0.43888888888888899</v>
      </c>
      <c r="Z23" s="15">
        <f t="shared" si="7"/>
        <v>-0.44</v>
      </c>
      <c r="AA23" s="15">
        <f t="shared" si="11"/>
        <v>-0.42</v>
      </c>
    </row>
    <row r="24" spans="1:27">
      <c r="A24" s="3">
        <v>24</v>
      </c>
      <c r="B24" s="3" t="s">
        <v>32</v>
      </c>
      <c r="C24" s="3">
        <v>33</v>
      </c>
      <c r="D24" s="3" t="s">
        <v>64</v>
      </c>
      <c r="E24" s="3" t="s">
        <v>65</v>
      </c>
      <c r="F24" s="3" t="s">
        <v>31</v>
      </c>
      <c r="G24" s="4">
        <v>101.92</v>
      </c>
      <c r="H24" s="4" t="s">
        <v>26</v>
      </c>
      <c r="I24" s="4" t="s">
        <v>26</v>
      </c>
      <c r="J24" s="4" t="s">
        <v>60</v>
      </c>
      <c r="K24" s="11">
        <v>7.4</v>
      </c>
      <c r="L24" s="11">
        <v>348</v>
      </c>
      <c r="M24" s="12">
        <v>0.36</v>
      </c>
      <c r="N24" s="11">
        <f t="shared" si="0"/>
        <v>222.72</v>
      </c>
      <c r="O24" s="12">
        <v>0.44</v>
      </c>
      <c r="P24" s="11">
        <f t="shared" si="1"/>
        <v>194.88</v>
      </c>
      <c r="Q24" s="12">
        <v>0.39</v>
      </c>
      <c r="R24" s="11">
        <f t="shared" si="2"/>
        <v>212.28</v>
      </c>
      <c r="S24" s="14">
        <v>0.4</v>
      </c>
      <c r="T24" s="11">
        <f t="shared" si="3"/>
        <v>208.79999999999998</v>
      </c>
      <c r="U24" s="14">
        <v>0.38</v>
      </c>
      <c r="V24" s="11">
        <f t="shared" si="10"/>
        <v>215.76</v>
      </c>
      <c r="W24" s="12">
        <f t="shared" si="4"/>
        <v>-0.36</v>
      </c>
      <c r="X24" s="12">
        <f t="shared" si="5"/>
        <v>-0.44</v>
      </c>
      <c r="Y24" s="12">
        <f t="shared" si="6"/>
        <v>-0.39</v>
      </c>
      <c r="Z24" s="15">
        <f t="shared" si="7"/>
        <v>-0.4</v>
      </c>
      <c r="AA24" s="15">
        <f t="shared" si="11"/>
        <v>-0.38</v>
      </c>
    </row>
    <row r="25" spans="1:27">
      <c r="A25" s="3">
        <v>7</v>
      </c>
      <c r="B25" s="2" t="s">
        <v>32</v>
      </c>
      <c r="C25" s="6">
        <v>28</v>
      </c>
      <c r="D25" s="2" t="s">
        <v>66</v>
      </c>
      <c r="E25" s="3" t="s">
        <v>30</v>
      </c>
      <c r="G25" s="4">
        <v>116.17</v>
      </c>
      <c r="H25" s="4" t="s">
        <v>49</v>
      </c>
      <c r="I25" s="4" t="s">
        <v>67</v>
      </c>
      <c r="J25" s="4" t="s">
        <v>60</v>
      </c>
      <c r="K25" s="11">
        <v>6.3</v>
      </c>
      <c r="L25" s="11">
        <v>59.3</v>
      </c>
      <c r="M25" s="13">
        <v>0.57570680628272197</v>
      </c>
      <c r="N25" s="11">
        <f t="shared" si="0"/>
        <v>25.160586387434584</v>
      </c>
      <c r="O25" s="12">
        <v>0.55570680628272195</v>
      </c>
      <c r="P25" s="11">
        <f t="shared" si="1"/>
        <v>26.346586387434584</v>
      </c>
      <c r="Q25" s="14">
        <v>0.59570680628272199</v>
      </c>
      <c r="R25" s="11">
        <f t="shared" si="2"/>
        <v>23.974586387434584</v>
      </c>
      <c r="S25" s="14">
        <v>0.56999999999999995</v>
      </c>
      <c r="T25" s="11">
        <f t="shared" si="3"/>
        <v>25.499000000000002</v>
      </c>
      <c r="U25" s="14">
        <v>0.55000000000000004</v>
      </c>
      <c r="V25" s="11">
        <f t="shared" si="10"/>
        <v>26.684999999999995</v>
      </c>
      <c r="W25" s="12">
        <f t="shared" si="4"/>
        <v>-0.57570680628272197</v>
      </c>
      <c r="X25" s="12">
        <f t="shared" si="5"/>
        <v>-0.55570680628272195</v>
      </c>
      <c r="Y25" s="15">
        <f t="shared" si="6"/>
        <v>-0.59570680628272199</v>
      </c>
      <c r="Z25" s="15">
        <f t="shared" si="7"/>
        <v>-0.56999999999999995</v>
      </c>
      <c r="AA25" s="15">
        <f t="shared" si="11"/>
        <v>-0.55000000000000004</v>
      </c>
    </row>
    <row r="30" spans="1:27">
      <c r="B30" s="2"/>
      <c r="C30" s="2"/>
      <c r="D30" s="2"/>
      <c r="E30" s="2"/>
      <c r="F30" s="2"/>
      <c r="G30" s="8"/>
      <c r="H30" s="8"/>
      <c r="I30" s="8"/>
      <c r="J30" s="8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3" spans="2:22">
      <c r="B33" s="2"/>
      <c r="C33" s="2"/>
      <c r="D33" s="2"/>
      <c r="E33" s="2"/>
      <c r="F33" s="2"/>
      <c r="G33" s="8"/>
      <c r="H33" s="8"/>
      <c r="I33" s="8"/>
      <c r="J33" s="8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8" spans="2:22">
      <c r="B38" s="2"/>
      <c r="C38" s="2"/>
      <c r="D38" s="2"/>
      <c r="E38" s="2"/>
      <c r="F38" s="2"/>
      <c r="G38" s="8"/>
      <c r="H38" s="8"/>
      <c r="I38" s="8"/>
      <c r="J38" s="8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45" spans="2:22">
      <c r="B45" s="2"/>
      <c r="C45" s="2"/>
      <c r="D45" s="2"/>
      <c r="E45" s="2"/>
      <c r="F45" s="2"/>
      <c r="G45" s="8"/>
      <c r="H45" s="8"/>
      <c r="I45" s="8"/>
      <c r="J45" s="8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8" spans="2:22">
      <c r="B48" s="2"/>
      <c r="C48" s="2"/>
      <c r="D48" s="2"/>
      <c r="E48" s="2"/>
      <c r="F48" s="2"/>
      <c r="G48" s="8"/>
      <c r="H48" s="8"/>
      <c r="I48" s="8"/>
      <c r="J48" s="8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53" spans="2:22">
      <c r="B53" s="2"/>
      <c r="C53" s="2"/>
      <c r="D53" s="2"/>
      <c r="E53" s="2"/>
      <c r="F53" s="2"/>
      <c r="G53" s="8"/>
      <c r="H53" s="8"/>
      <c r="I53" s="8"/>
      <c r="J53" s="8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</sheetData>
  <sortState ref="A2:AA53">
    <sortCondition ref="J2"/>
  </sortState>
  <phoneticPr fontId="8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数据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cc</cp:lastModifiedBy>
  <dcterms:created xsi:type="dcterms:W3CDTF">2018-03-26T03:44:00Z</dcterms:created>
  <dcterms:modified xsi:type="dcterms:W3CDTF">2021-09-11T06:3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0.6159</vt:lpwstr>
  </property>
</Properties>
</file>